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6A_densitometry/"/>
    </mc:Choice>
  </mc:AlternateContent>
  <xr:revisionPtr revIDLastSave="0" documentId="13_ncr:1_{6CDB0D8B-CE79-9441-A4A3-D7F0ECFF4B3A}" xr6:coauthVersionLast="47" xr6:coauthVersionMax="47" xr10:uidLastSave="{00000000-0000-0000-0000-000000000000}"/>
  <bookViews>
    <workbookView xWindow="380" yWindow="500" windowWidth="28040" windowHeight="16400" xr2:uid="{37E8A194-733F-8748-BB0D-45519FEA7B3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0" i="1" l="1"/>
  <c r="J30" i="1"/>
  <c r="I30" i="1"/>
  <c r="H30" i="1"/>
  <c r="K30" i="1" s="1"/>
  <c r="G30" i="1"/>
  <c r="L26" i="1"/>
  <c r="K26" i="1"/>
  <c r="J26" i="1"/>
  <c r="I26" i="1"/>
  <c r="H26" i="1"/>
  <c r="G26" i="1"/>
  <c r="L22" i="1"/>
  <c r="K22" i="1"/>
  <c r="J22" i="1"/>
  <c r="I22" i="1"/>
  <c r="H22" i="1"/>
  <c r="G22" i="1"/>
  <c r="L18" i="1"/>
  <c r="K18" i="1"/>
  <c r="H18" i="1"/>
  <c r="J18" i="1"/>
  <c r="I18" i="1"/>
  <c r="G18" i="1"/>
  <c r="J14" i="1"/>
  <c r="L14" i="1" s="1"/>
  <c r="I14" i="1"/>
  <c r="H14" i="1"/>
  <c r="G14" i="1"/>
  <c r="K14" i="1" s="1"/>
  <c r="L10" i="1"/>
  <c r="K10" i="1"/>
  <c r="J10" i="1"/>
  <c r="I10" i="1"/>
  <c r="H10" i="1"/>
  <c r="G10" i="1"/>
  <c r="J6" i="1"/>
  <c r="I6" i="1"/>
  <c r="H6" i="1"/>
  <c r="G6" i="1"/>
  <c r="L6" i="1" l="1"/>
  <c r="K6" i="1"/>
</calcChain>
</file>

<file path=xl/sharedStrings.xml><?xml version="1.0" encoding="utf-8"?>
<sst xmlns="http://schemas.openxmlformats.org/spreadsheetml/2006/main" count="92" uniqueCount="20">
  <si>
    <t>Fig. 6A densitometry</t>
  </si>
  <si>
    <t>WT - PhoP-P</t>
  </si>
  <si>
    <t>WT - PhoP</t>
  </si>
  <si>
    <t>ugtS - PhoP-P</t>
  </si>
  <si>
    <t>ugtS - PhoP</t>
  </si>
  <si>
    <t>WT - AtpB</t>
  </si>
  <si>
    <t>ugtS - AtpB</t>
  </si>
  <si>
    <t>2 h</t>
  </si>
  <si>
    <t>%PhoP-P WT</t>
  </si>
  <si>
    <t>%PhoP-P ugtS</t>
  </si>
  <si>
    <t>3 h</t>
  </si>
  <si>
    <t>4 h</t>
  </si>
  <si>
    <t>5 h</t>
  </si>
  <si>
    <t>6 h</t>
  </si>
  <si>
    <t>7 h</t>
  </si>
  <si>
    <t>8 h</t>
  </si>
  <si>
    <t>WT - PhoP-P/AtpB</t>
  </si>
  <si>
    <t>WT - PhoP/AtpB</t>
  </si>
  <si>
    <t>ugtS - PhoP-P/AtpB</t>
  </si>
  <si>
    <t>ugtS - PhoP/At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MT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3" fontId="5" fillId="0" borderId="0" xfId="0" applyNumberFormat="1" applyFont="1"/>
    <xf numFmtId="0" fontId="5" fillId="0" borderId="0" xfId="0" applyFont="1"/>
    <xf numFmtId="3" fontId="0" fillId="0" borderId="0" xfId="0" applyNumberFormat="1" applyFont="1"/>
    <xf numFmtId="9" fontId="0" fillId="0" borderId="0" xfId="1" applyFont="1"/>
    <xf numFmtId="0" fontId="0" fillId="0" borderId="0" xfId="0" applyFont="1" applyAlignment="1">
      <alignment horizontal="center"/>
    </xf>
    <xf numFmtId="0" fontId="6" fillId="0" borderId="0" xfId="0" applyFont="1"/>
    <xf numFmtId="9" fontId="6" fillId="0" borderId="0" xfId="1" applyFont="1" applyAlignme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3E623-34CF-AE46-92A5-9AE9DAC7AA9E}">
  <dimension ref="A1:L30"/>
  <sheetViews>
    <sheetView tabSelected="1" topLeftCell="A3" workbookViewId="0">
      <selection activeCell="B31" sqref="B31"/>
    </sheetView>
  </sheetViews>
  <sheetFormatPr baseColWidth="10" defaultRowHeight="16"/>
  <cols>
    <col min="1" max="1" width="14.6640625" customWidth="1"/>
    <col min="2" max="2" width="11.6640625" bestFit="1" customWidth="1"/>
    <col min="3" max="3" width="13.5" customWidth="1"/>
    <col min="4" max="4" width="11.5" bestFit="1" customWidth="1"/>
    <col min="7" max="7" width="17.6640625" customWidth="1"/>
    <col min="8" max="8" width="16.1640625" customWidth="1"/>
    <col min="9" max="9" width="17.6640625" customWidth="1"/>
    <col min="10" max="10" width="17.83203125" customWidth="1"/>
    <col min="11" max="11" width="11.6640625" bestFit="1" customWidth="1"/>
    <col min="12" max="12" width="13.6640625" customWidth="1"/>
  </cols>
  <sheetData>
    <row r="1" spans="1:12">
      <c r="A1" s="1" t="s">
        <v>0</v>
      </c>
    </row>
    <row r="4" spans="1:12">
      <c r="A4" s="1" t="s">
        <v>7</v>
      </c>
    </row>
    <row r="5" spans="1:12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16</v>
      </c>
      <c r="H5" s="3" t="s">
        <v>17</v>
      </c>
      <c r="I5" s="3" t="s">
        <v>18</v>
      </c>
      <c r="J5" s="3" t="s">
        <v>19</v>
      </c>
      <c r="K5" s="3" t="s">
        <v>8</v>
      </c>
      <c r="L5" s="3" t="s">
        <v>9</v>
      </c>
    </row>
    <row r="6" spans="1:12">
      <c r="A6" s="7">
        <v>5159622</v>
      </c>
      <c r="B6" s="8">
        <v>1035567</v>
      </c>
      <c r="C6" s="7">
        <v>4817046</v>
      </c>
      <c r="D6" s="7">
        <v>271869</v>
      </c>
      <c r="E6" s="9">
        <v>1054848</v>
      </c>
      <c r="F6" s="7">
        <v>1238897</v>
      </c>
      <c r="G6" s="2">
        <f>A6/E6</f>
        <v>4.8913416909355663</v>
      </c>
      <c r="H6" s="2">
        <f>B6/E6</f>
        <v>0.98172153713141608</v>
      </c>
      <c r="I6" s="2">
        <f>C6/F6</f>
        <v>3.8881731088217988</v>
      </c>
      <c r="J6" s="2">
        <f>D6/F6</f>
        <v>0.21944439287527534</v>
      </c>
      <c r="K6" s="10">
        <f>G6/(G6+H6)</f>
        <v>0.83284335635280859</v>
      </c>
      <c r="L6" s="10">
        <f>I6/(I6+J6)</f>
        <v>0.9465762348162623</v>
      </c>
    </row>
    <row r="8" spans="1:12">
      <c r="A8" s="1" t="s">
        <v>10</v>
      </c>
    </row>
    <row r="9" spans="1:12">
      <c r="A9" s="3" t="s">
        <v>1</v>
      </c>
      <c r="B9" s="3" t="s">
        <v>2</v>
      </c>
      <c r="C9" s="3" t="s">
        <v>3</v>
      </c>
      <c r="D9" s="3" t="s">
        <v>4</v>
      </c>
      <c r="E9" s="3" t="s">
        <v>5</v>
      </c>
      <c r="F9" s="3" t="s">
        <v>6</v>
      </c>
      <c r="G9" s="3" t="s">
        <v>16</v>
      </c>
      <c r="H9" s="3" t="s">
        <v>17</v>
      </c>
      <c r="I9" s="3" t="s">
        <v>18</v>
      </c>
      <c r="J9" s="3" t="s">
        <v>19</v>
      </c>
      <c r="K9" s="3" t="s">
        <v>8</v>
      </c>
      <c r="L9" s="3" t="s">
        <v>9</v>
      </c>
    </row>
    <row r="10" spans="1:12">
      <c r="A10" s="7">
        <v>5612685</v>
      </c>
      <c r="B10" s="7">
        <v>2049606</v>
      </c>
      <c r="C10" s="7">
        <v>7660029</v>
      </c>
      <c r="D10" s="8">
        <v>1014936</v>
      </c>
      <c r="E10" s="7">
        <v>2252130</v>
      </c>
      <c r="F10" s="7">
        <v>2254344</v>
      </c>
      <c r="G10" s="11">
        <f>A10/E10</f>
        <v>2.4921674148472781</v>
      </c>
      <c r="H10" s="11">
        <f>B10/E10</f>
        <v>0.91007446284184301</v>
      </c>
      <c r="I10" s="11">
        <f>C10/F10</f>
        <v>3.3978971266142168</v>
      </c>
      <c r="J10" s="11">
        <f>D10/F10</f>
        <v>0.45021345455706846</v>
      </c>
      <c r="K10" s="10">
        <f>G10/(G10+H10)</f>
        <v>0.73250741847314338</v>
      </c>
      <c r="L10" s="10">
        <f>I10/(I10+J10)</f>
        <v>0.88300402364735764</v>
      </c>
    </row>
    <row r="12" spans="1:12">
      <c r="A12" s="4" t="s">
        <v>11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>
      <c r="A13" s="6" t="s">
        <v>1</v>
      </c>
      <c r="B13" s="6" t="s">
        <v>2</v>
      </c>
      <c r="C13" s="6" t="s">
        <v>3</v>
      </c>
      <c r="D13" s="6" t="s">
        <v>4</v>
      </c>
      <c r="E13" s="6" t="s">
        <v>5</v>
      </c>
      <c r="F13" s="6" t="s">
        <v>6</v>
      </c>
      <c r="G13" s="3" t="s">
        <v>16</v>
      </c>
      <c r="H13" s="3" t="s">
        <v>17</v>
      </c>
      <c r="I13" s="3" t="s">
        <v>18</v>
      </c>
      <c r="J13" s="3" t="s">
        <v>19</v>
      </c>
      <c r="K13" s="6" t="s">
        <v>8</v>
      </c>
      <c r="L13" s="6" t="s">
        <v>9</v>
      </c>
    </row>
    <row r="14" spans="1:12">
      <c r="A14" s="7">
        <v>7775789</v>
      </c>
      <c r="B14" s="7">
        <v>6303492</v>
      </c>
      <c r="C14">
        <v>2999217</v>
      </c>
      <c r="D14">
        <v>802874</v>
      </c>
      <c r="E14" s="7">
        <v>2165825</v>
      </c>
      <c r="F14" s="7">
        <v>2384232</v>
      </c>
      <c r="G14">
        <f>A14/E14</f>
        <v>3.5902203548301457</v>
      </c>
      <c r="H14">
        <f>B14/E14</f>
        <v>2.9104345918991608</v>
      </c>
      <c r="I14">
        <f>C14/F14</f>
        <v>1.2579384053229719</v>
      </c>
      <c r="J14">
        <f>D14/F14</f>
        <v>0.33674323639645809</v>
      </c>
      <c r="K14" s="10">
        <f>G14/(G14+H14)</f>
        <v>0.55228594414728993</v>
      </c>
      <c r="L14" s="10">
        <f>I14/(I14+J14)</f>
        <v>0.78883356553012529</v>
      </c>
    </row>
    <row r="16" spans="1:12">
      <c r="A16" s="4" t="s">
        <v>12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>
      <c r="A17" s="6" t="s">
        <v>1</v>
      </c>
      <c r="B17" s="6" t="s">
        <v>2</v>
      </c>
      <c r="C17" s="6" t="s">
        <v>3</v>
      </c>
      <c r="D17" s="6" t="s">
        <v>4</v>
      </c>
      <c r="E17" s="6" t="s">
        <v>5</v>
      </c>
      <c r="F17" s="6" t="s">
        <v>6</v>
      </c>
      <c r="G17" s="3" t="s">
        <v>16</v>
      </c>
      <c r="H17" s="3" t="s">
        <v>17</v>
      </c>
      <c r="I17" s="3" t="s">
        <v>18</v>
      </c>
      <c r="J17" s="3" t="s">
        <v>19</v>
      </c>
      <c r="K17" s="6" t="s">
        <v>8</v>
      </c>
      <c r="L17" s="6" t="s">
        <v>9</v>
      </c>
    </row>
    <row r="18" spans="1:12">
      <c r="A18" s="7">
        <v>7757256</v>
      </c>
      <c r="B18" s="7">
        <v>10590099</v>
      </c>
      <c r="C18" s="7">
        <v>10223733</v>
      </c>
      <c r="D18" s="7">
        <v>10711740</v>
      </c>
      <c r="E18" s="7">
        <v>1979849</v>
      </c>
      <c r="F18" s="7">
        <v>1886533</v>
      </c>
      <c r="G18">
        <f>A18/E18</f>
        <v>3.9181048655730817</v>
      </c>
      <c r="H18" s="12">
        <f>B18/E18</f>
        <v>5.3489427729084387</v>
      </c>
      <c r="I18" s="12">
        <f>C18/F18</f>
        <v>5.4193237012021527</v>
      </c>
      <c r="J18" s="12">
        <f>D18/F18</f>
        <v>5.6780029821900806</v>
      </c>
      <c r="K18" s="13">
        <f>G18/(G18+H18)</f>
        <v>0.42279968965553894</v>
      </c>
      <c r="L18" s="13">
        <f>I18/(I18+J18)</f>
        <v>0.4883449731467735</v>
      </c>
    </row>
    <row r="20" spans="1:12">
      <c r="A20" s="4" t="s">
        <v>1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>
      <c r="A21" s="6" t="s">
        <v>1</v>
      </c>
      <c r="B21" s="6" t="s">
        <v>2</v>
      </c>
      <c r="C21" s="6" t="s">
        <v>3</v>
      </c>
      <c r="D21" s="6" t="s">
        <v>4</v>
      </c>
      <c r="E21" s="6" t="s">
        <v>5</v>
      </c>
      <c r="F21" s="6" t="s">
        <v>6</v>
      </c>
      <c r="G21" s="3" t="s">
        <v>16</v>
      </c>
      <c r="H21" s="3" t="s">
        <v>17</v>
      </c>
      <c r="I21" s="3" t="s">
        <v>18</v>
      </c>
      <c r="J21" s="3" t="s">
        <v>19</v>
      </c>
      <c r="K21" s="6" t="s">
        <v>8</v>
      </c>
      <c r="L21" s="6" t="s">
        <v>9</v>
      </c>
    </row>
    <row r="22" spans="1:12">
      <c r="A22" s="7">
        <v>8426808</v>
      </c>
      <c r="B22" s="7">
        <v>14476371</v>
      </c>
      <c r="C22" s="7">
        <v>8734635</v>
      </c>
      <c r="D22" s="7">
        <v>14988714</v>
      </c>
      <c r="E22" s="7">
        <v>1875586</v>
      </c>
      <c r="F22" s="7">
        <v>1026107</v>
      </c>
      <c r="G22" s="12">
        <f>A22/E22</f>
        <v>4.49289342104281</v>
      </c>
      <c r="H22" s="12">
        <f>B22/E22</f>
        <v>7.7183189680451871</v>
      </c>
      <c r="I22" s="12">
        <f>C22/F22</f>
        <v>8.5124017280848872</v>
      </c>
      <c r="J22" s="12">
        <f>D22/F22</f>
        <v>14.607359661321871</v>
      </c>
      <c r="K22" s="10">
        <f>G22/(G22+H22)</f>
        <v>0.36793180544936577</v>
      </c>
      <c r="L22" s="10">
        <f>I22/(I22+J22)</f>
        <v>0.36818726563437559</v>
      </c>
    </row>
    <row r="24" spans="1:12">
      <c r="A24" s="4" t="s">
        <v>14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>
      <c r="A25" s="6" t="s">
        <v>1</v>
      </c>
      <c r="B25" s="6" t="s">
        <v>2</v>
      </c>
      <c r="C25" s="6" t="s">
        <v>3</v>
      </c>
      <c r="D25" s="6" t="s">
        <v>4</v>
      </c>
      <c r="E25" s="6" t="s">
        <v>5</v>
      </c>
      <c r="F25" s="6" t="s">
        <v>6</v>
      </c>
      <c r="G25" s="3" t="s">
        <v>16</v>
      </c>
      <c r="H25" s="3" t="s">
        <v>17</v>
      </c>
      <c r="I25" s="3" t="s">
        <v>18</v>
      </c>
      <c r="J25" s="3" t="s">
        <v>19</v>
      </c>
      <c r="K25" s="6" t="s">
        <v>8</v>
      </c>
      <c r="L25" s="6" t="s">
        <v>9</v>
      </c>
    </row>
    <row r="26" spans="1:12">
      <c r="A26" s="7">
        <v>8886228</v>
      </c>
      <c r="B26" s="7">
        <v>15482415</v>
      </c>
      <c r="C26" s="7">
        <v>8231301</v>
      </c>
      <c r="D26" s="7">
        <v>14796912</v>
      </c>
      <c r="E26" s="7">
        <v>1181169</v>
      </c>
      <c r="F26" s="7">
        <v>1213846</v>
      </c>
      <c r="G26">
        <f>A26/E26</f>
        <v>7.5232485783152114</v>
      </c>
      <c r="H26">
        <f>B26/E26</f>
        <v>13.107705163274687</v>
      </c>
      <c r="I26">
        <f>C26/F26</f>
        <v>6.7811740533807416</v>
      </c>
      <c r="J26">
        <f>D26/F26</f>
        <v>12.190106487972939</v>
      </c>
      <c r="K26" s="10">
        <f>G26/(G26+H26)</f>
        <v>0.36465830288539253</v>
      </c>
      <c r="L26" s="10">
        <f>I26/(I26+J26)</f>
        <v>0.35744419247815717</v>
      </c>
    </row>
    <row r="28" spans="1:12">
      <c r="A28" s="4" t="s">
        <v>15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2">
      <c r="A29" s="6" t="s">
        <v>1</v>
      </c>
      <c r="B29" s="6" t="s">
        <v>2</v>
      </c>
      <c r="C29" s="6" t="s">
        <v>3</v>
      </c>
      <c r="D29" s="6" t="s">
        <v>4</v>
      </c>
      <c r="E29" s="6" t="s">
        <v>5</v>
      </c>
      <c r="F29" s="6" t="s">
        <v>6</v>
      </c>
      <c r="G29" s="3" t="s">
        <v>16</v>
      </c>
      <c r="H29" s="3" t="s">
        <v>17</v>
      </c>
      <c r="I29" s="3" t="s">
        <v>18</v>
      </c>
      <c r="J29" s="3" t="s">
        <v>19</v>
      </c>
      <c r="K29" s="6" t="s">
        <v>8</v>
      </c>
      <c r="L29" s="6" t="s">
        <v>9</v>
      </c>
    </row>
    <row r="30" spans="1:12">
      <c r="A30" s="7">
        <v>7430319</v>
      </c>
      <c r="B30" s="7">
        <v>12013650</v>
      </c>
      <c r="C30" s="7">
        <v>8980764</v>
      </c>
      <c r="D30" s="7">
        <v>15619656</v>
      </c>
      <c r="E30" s="7">
        <v>1127213</v>
      </c>
      <c r="F30" s="7">
        <v>1386292</v>
      </c>
      <c r="G30">
        <f>A30/E30</f>
        <v>6.591761273157779</v>
      </c>
      <c r="H30">
        <f>B30/E30</f>
        <v>10.657834854637056</v>
      </c>
      <c r="I30">
        <f>C30/F30</f>
        <v>6.4782628767965189</v>
      </c>
      <c r="J30">
        <f>D30/F30</f>
        <v>11.267219315988262</v>
      </c>
      <c r="K30" s="10">
        <f>G30/(G30+H30)</f>
        <v>0.38214003529834883</v>
      </c>
      <c r="L30" s="10">
        <f>I30/(I30+J30)</f>
        <v>0.36506547449189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2-01-02T16:24:58Z</dcterms:created>
  <dcterms:modified xsi:type="dcterms:W3CDTF">2022-01-02T18:45:23Z</dcterms:modified>
</cp:coreProperties>
</file>